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_Uni\_Roseo\_Anaerobic\Paper outline\Regulon paper\reviced version\"/>
    </mc:Choice>
  </mc:AlternateContent>
  <bookViews>
    <workbookView xWindow="0" yWindow="0" windowWidth="27075" windowHeight="13020"/>
  </bookViews>
  <sheets>
    <sheet name="Tabelle1" sheetId="1" r:id="rId1"/>
    <sheet name="Tabelle2" sheetId="2" r:id="rId2"/>
    <sheet name="Tabelle3" sheetId="3" r:id="rId3"/>
  </sheets>
  <calcPr calcId="144525"/>
</workbook>
</file>

<file path=xl/sharedStrings.xml><?xml version="1.0" encoding="utf-8"?>
<sst xmlns="http://schemas.openxmlformats.org/spreadsheetml/2006/main" count="42" uniqueCount="36">
  <si>
    <t>Pathway</t>
  </si>
  <si>
    <t>activated</t>
  </si>
  <si>
    <t>repressed</t>
  </si>
  <si>
    <t>2-Oxocarboxylic acid metabolism</t>
  </si>
  <si>
    <t>Amino acid metabolism</t>
  </si>
  <si>
    <t>Biosynthesis of amino acids</t>
  </si>
  <si>
    <t>Biosynthesis of antibiotics</t>
  </si>
  <si>
    <t>Biosynthesis of other secondary metabolites</t>
  </si>
  <si>
    <t>Biosynthesis of secondary metabolites</t>
  </si>
  <si>
    <t>Carbohydrate metabolism</t>
  </si>
  <si>
    <t>Carbon metabolism</t>
  </si>
  <si>
    <t>Cell motility</t>
  </si>
  <si>
    <t>Degradation of aromatic compounds</t>
  </si>
  <si>
    <t>Drug resistance</t>
  </si>
  <si>
    <t>Energy metabolism</t>
  </si>
  <si>
    <t>Fatty acid metabolism</t>
  </si>
  <si>
    <t>Folding, sorting and degradation</t>
  </si>
  <si>
    <t>Glycan biosynthesis and metabolism</t>
  </si>
  <si>
    <t>Lipid metabolism</t>
  </si>
  <si>
    <t>Membrane transport</t>
  </si>
  <si>
    <t>Metabolic pathways</t>
  </si>
  <si>
    <t>Metabolism of cofactors and vitamins</t>
  </si>
  <si>
    <t>Metabolism of other amino acids</t>
  </si>
  <si>
    <t>Metabolism of terpenoids and polyketides</t>
  </si>
  <si>
    <t>Microbial metabolism in diverse environments</t>
  </si>
  <si>
    <t>Nucleotide metabolism</t>
  </si>
  <si>
    <t>Replication and repair</t>
  </si>
  <si>
    <t>Signal transduction</t>
  </si>
  <si>
    <t>Transcription</t>
  </si>
  <si>
    <t>Translation</t>
  </si>
  <si>
    <t>Xenobiotics biodegradation and metabolism</t>
  </si>
  <si>
    <r>
      <t>DS001(</t>
    </r>
    <r>
      <rPr>
        <b/>
        <sz val="10"/>
        <rFont val="Calibri"/>
        <family val="2"/>
      </rPr>
      <t>Δ</t>
    </r>
    <r>
      <rPr>
        <b/>
        <i/>
        <sz val="10"/>
        <rFont val="Calibri"/>
        <family val="2"/>
      </rPr>
      <t>f</t>
    </r>
    <r>
      <rPr>
        <b/>
        <i/>
        <sz val="10"/>
        <rFont val="Times New Roman"/>
        <family val="1"/>
      </rPr>
      <t>nrL</t>
    </r>
    <r>
      <rPr>
        <b/>
        <sz val="10"/>
        <rFont val="Times New Roman"/>
        <family val="1"/>
      </rPr>
      <t>)</t>
    </r>
  </si>
  <si>
    <r>
      <t>DS002(</t>
    </r>
    <r>
      <rPr>
        <b/>
        <sz val="10"/>
        <rFont val="Calibri"/>
        <family val="2"/>
      </rPr>
      <t>Δ</t>
    </r>
    <r>
      <rPr>
        <b/>
        <i/>
        <sz val="10"/>
        <rFont val="Times New Roman"/>
        <family val="1"/>
      </rPr>
      <t>dnrD</t>
    </r>
    <r>
      <rPr>
        <b/>
        <sz val="10"/>
        <rFont val="Times New Roman"/>
        <family val="1"/>
      </rPr>
      <t>)</t>
    </r>
  </si>
  <si>
    <r>
      <t>DS003(</t>
    </r>
    <r>
      <rPr>
        <b/>
        <sz val="10"/>
        <rFont val="Calibri"/>
        <family val="2"/>
      </rPr>
      <t>Δ</t>
    </r>
    <r>
      <rPr>
        <b/>
        <i/>
        <sz val="10"/>
        <rFont val="Calibri"/>
        <family val="2"/>
      </rPr>
      <t>dnrE</t>
    </r>
    <r>
      <rPr>
        <b/>
        <sz val="10"/>
        <rFont val="Times New Roman"/>
        <family val="1"/>
      </rPr>
      <t>)</t>
    </r>
  </si>
  <si>
    <r>
      <t>DS004(</t>
    </r>
    <r>
      <rPr>
        <b/>
        <sz val="10"/>
        <rFont val="Calibri"/>
        <family val="2"/>
      </rPr>
      <t>Δ</t>
    </r>
    <r>
      <rPr>
        <b/>
        <i/>
        <sz val="10"/>
        <rFont val="Calibri"/>
        <family val="2"/>
      </rPr>
      <t>dn</t>
    </r>
    <r>
      <rPr>
        <b/>
        <i/>
        <sz val="10"/>
        <rFont val="Times New Roman"/>
        <family val="1"/>
      </rPr>
      <t>rF</t>
    </r>
    <r>
      <rPr>
        <b/>
        <sz val="10"/>
        <rFont val="Times New Roman"/>
        <family val="1"/>
      </rPr>
      <t>)</t>
    </r>
  </si>
  <si>
    <r>
      <t>Table S4:</t>
    </r>
    <r>
      <rPr>
        <b/>
        <sz val="11"/>
        <color theme="1"/>
        <rFont val="Calibri"/>
        <family val="2"/>
        <scheme val="minor"/>
      </rPr>
      <t xml:space="preserve"> Identification of regulated cellular processes for FnrL, DnrD, DnrE and DnrF. </t>
    </r>
    <r>
      <rPr>
        <sz val="11"/>
        <color theme="1"/>
        <rFont val="Calibri"/>
        <family val="2"/>
        <scheme val="minor"/>
      </rPr>
      <t xml:space="preserve"> A cluster enrichment analysis of log2 fold changes comparing transcription in the wildtype and the four mutant strains DS001 (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fnrL</t>
    </r>
    <r>
      <rPr>
        <sz val="11"/>
        <color theme="1"/>
        <rFont val="Calibri"/>
        <family val="2"/>
      </rPr>
      <t>)</t>
    </r>
    <r>
      <rPr>
        <sz val="11"/>
        <color theme="1"/>
        <rFont val="Calibri"/>
        <family val="2"/>
        <scheme val="minor"/>
      </rPr>
      <t>, DS002 (Δ</t>
    </r>
    <r>
      <rPr>
        <i/>
        <sz val="11"/>
        <color theme="1"/>
        <rFont val="Calibri"/>
        <family val="2"/>
        <scheme val="minor"/>
      </rPr>
      <t>dnrD</t>
    </r>
    <r>
      <rPr>
        <sz val="11"/>
        <color theme="1"/>
        <rFont val="Calibri"/>
        <family val="2"/>
        <scheme val="minor"/>
      </rPr>
      <t>), DS003 (Δ</t>
    </r>
    <r>
      <rPr>
        <i/>
        <sz val="11"/>
        <color theme="1"/>
        <rFont val="Calibri"/>
        <family val="2"/>
        <scheme val="minor"/>
      </rPr>
      <t>dnrE</t>
    </r>
    <r>
      <rPr>
        <sz val="11"/>
        <color theme="1"/>
        <rFont val="Calibri"/>
        <family val="2"/>
        <scheme val="minor"/>
      </rPr>
      <t>) and DS004 (Δ</t>
    </r>
    <r>
      <rPr>
        <i/>
        <sz val="11"/>
        <color theme="1"/>
        <rFont val="Calibri"/>
        <family val="2"/>
        <scheme val="minor"/>
      </rPr>
      <t>dnrF</t>
    </r>
    <r>
      <rPr>
        <sz val="11"/>
        <color theme="1"/>
        <rFont val="Calibri"/>
        <family val="2"/>
        <scheme val="minor"/>
      </rPr>
      <t>) was performed. Data from aerobic to anaerobic shift experiments, measured 60 min after the shift were employed. A significant contribution of the indicated regulator was assumed at an enrichment factor of larger than 3 and is indicated by a green backgr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name val="Calibri"/>
      <family val="2"/>
    </font>
    <font>
      <b/>
      <i/>
      <sz val="10"/>
      <name val="Calibri"/>
      <family val="2"/>
    </font>
    <font>
      <b/>
      <i/>
      <sz val="1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4" fillId="0" borderId="0" xfId="1" applyFont="1"/>
    <xf numFmtId="0" fontId="2" fillId="0" borderId="0" xfId="0" applyFont="1" applyAlignment="1">
      <alignment wrapText="1"/>
    </xf>
    <xf numFmtId="4" fontId="4" fillId="0" borderId="0" xfId="1" applyNumberFormat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1" xfId="1" applyFont="1" applyBorder="1"/>
    <xf numFmtId="4" fontId="4" fillId="0" borderId="1" xfId="1" applyNumberFormat="1" applyFont="1" applyBorder="1" applyAlignment="1">
      <alignment horizontal="center"/>
    </xf>
    <xf numFmtId="0" fontId="3" fillId="0" borderId="2" xfId="1" applyFont="1" applyBorder="1"/>
    <xf numFmtId="0" fontId="3" fillId="0" borderId="2" xfId="1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sqref="A1:I4"/>
    </sheetView>
  </sheetViews>
  <sheetFormatPr baseColWidth="10" defaultRowHeight="15" x14ac:dyDescent="0.25"/>
  <cols>
    <col min="1" max="1" width="44.7109375" style="1" customWidth="1"/>
    <col min="2" max="16384" width="11.42578125" style="1"/>
  </cols>
  <sheetData>
    <row r="1" spans="1:9" s="3" customFormat="1" ht="15" customHeight="1" x14ac:dyDescent="0.25">
      <c r="A1" s="10" t="s">
        <v>35</v>
      </c>
      <c r="B1" s="10"/>
      <c r="C1" s="10"/>
      <c r="D1" s="10"/>
      <c r="E1" s="10"/>
      <c r="F1" s="10"/>
      <c r="G1" s="10"/>
      <c r="H1" s="10"/>
      <c r="I1" s="10"/>
    </row>
    <row r="2" spans="1:9" s="3" customFormat="1" ht="15" customHeight="1" x14ac:dyDescent="0.25">
      <c r="A2" s="10"/>
      <c r="B2" s="10"/>
      <c r="C2" s="10"/>
      <c r="D2" s="10"/>
      <c r="E2" s="10"/>
      <c r="F2" s="10"/>
      <c r="G2" s="10"/>
      <c r="H2" s="10"/>
      <c r="I2" s="10"/>
    </row>
    <row r="3" spans="1:9" s="3" customFormat="1" ht="15" customHeight="1" x14ac:dyDescent="0.25">
      <c r="A3" s="10"/>
      <c r="B3" s="10"/>
      <c r="C3" s="10"/>
      <c r="D3" s="10"/>
      <c r="E3" s="10"/>
      <c r="F3" s="10"/>
      <c r="G3" s="10"/>
      <c r="H3" s="10"/>
      <c r="I3" s="10"/>
    </row>
    <row r="4" spans="1:9" s="3" customFormat="1" x14ac:dyDescent="0.25">
      <c r="A4" s="10"/>
      <c r="B4" s="10"/>
      <c r="C4" s="10"/>
      <c r="D4" s="10"/>
      <c r="E4" s="10"/>
      <c r="F4" s="10"/>
      <c r="G4" s="10"/>
      <c r="H4" s="10"/>
      <c r="I4" s="10"/>
    </row>
    <row r="6" spans="1:9" x14ac:dyDescent="0.25">
      <c r="A6" s="8" t="s">
        <v>0</v>
      </c>
      <c r="B6" s="9" t="s">
        <v>31</v>
      </c>
      <c r="C6" s="9"/>
      <c r="D6" s="9" t="s">
        <v>32</v>
      </c>
      <c r="E6" s="9"/>
      <c r="F6" s="9" t="s">
        <v>33</v>
      </c>
      <c r="G6" s="9"/>
      <c r="H6" s="9" t="s">
        <v>34</v>
      </c>
      <c r="I6" s="9"/>
    </row>
    <row r="7" spans="1:9" x14ac:dyDescent="0.25">
      <c r="A7" s="2"/>
      <c r="B7" s="5" t="s">
        <v>1</v>
      </c>
      <c r="C7" s="5" t="s">
        <v>2</v>
      </c>
      <c r="D7" s="5" t="s">
        <v>1</v>
      </c>
      <c r="E7" s="5" t="s">
        <v>2</v>
      </c>
      <c r="F7" s="5" t="s">
        <v>1</v>
      </c>
      <c r="G7" s="5" t="s">
        <v>2</v>
      </c>
      <c r="H7" s="5" t="s">
        <v>1</v>
      </c>
      <c r="I7" s="5" t="s">
        <v>2</v>
      </c>
    </row>
    <row r="8" spans="1:9" x14ac:dyDescent="0.25">
      <c r="A8" s="2" t="s">
        <v>3</v>
      </c>
      <c r="B8" s="4">
        <v>0</v>
      </c>
      <c r="C8" s="4">
        <v>0.84326018808777436</v>
      </c>
      <c r="D8" s="4">
        <v>0</v>
      </c>
      <c r="E8" s="4">
        <v>1.8820589705147426</v>
      </c>
      <c r="F8" s="4">
        <v>0</v>
      </c>
      <c r="G8" s="4">
        <v>2.4273283918788269</v>
      </c>
      <c r="H8" s="4">
        <v>0</v>
      </c>
      <c r="I8" s="4">
        <v>1.3742017879948913</v>
      </c>
    </row>
    <row r="9" spans="1:9" x14ac:dyDescent="0.25">
      <c r="A9" s="2" t="s">
        <v>4</v>
      </c>
      <c r="B9" s="4">
        <v>0.40709112528375313</v>
      </c>
      <c r="C9" s="4">
        <v>0.53662011969222001</v>
      </c>
      <c r="D9" s="4">
        <v>0.83579770854717461</v>
      </c>
      <c r="E9" s="4">
        <v>0.28516045007799135</v>
      </c>
      <c r="F9" s="4">
        <v>0.98380355276907006</v>
      </c>
      <c r="G9" s="4">
        <v>0.22066621744352971</v>
      </c>
      <c r="H9" s="4">
        <v>0.31907142251969844</v>
      </c>
      <c r="I9" s="4">
        <v>0.24985487054452574</v>
      </c>
    </row>
    <row r="10" spans="1:9" x14ac:dyDescent="0.25">
      <c r="A10" s="2" t="s">
        <v>5</v>
      </c>
      <c r="B10" s="4">
        <v>0</v>
      </c>
      <c r="C10" s="4">
        <v>0.59645232815964522</v>
      </c>
      <c r="D10" s="4">
        <v>0.27095474494567956</v>
      </c>
      <c r="E10" s="4">
        <v>0.73956246808844905</v>
      </c>
      <c r="F10" s="4">
        <v>2.551490514905149</v>
      </c>
      <c r="G10" s="4">
        <v>0.85844540688397541</v>
      </c>
      <c r="H10" s="4">
        <v>0</v>
      </c>
      <c r="I10" s="4">
        <v>0.64799759108702193</v>
      </c>
    </row>
    <row r="11" spans="1:9" x14ac:dyDescent="0.25">
      <c r="A11" s="2" t="s">
        <v>6</v>
      </c>
      <c r="B11" s="4">
        <v>0.32144076476613176</v>
      </c>
      <c r="C11" s="4">
        <v>1.0088508850885087</v>
      </c>
      <c r="D11" s="4">
        <v>0.98992377113817565</v>
      </c>
      <c r="E11" s="4">
        <v>1.0807863395035155</v>
      </c>
      <c r="F11" s="4">
        <v>2.0715071507150711</v>
      </c>
      <c r="G11" s="4">
        <v>1.0454335153141481</v>
      </c>
      <c r="H11" s="4">
        <v>1.2597002943537596</v>
      </c>
      <c r="I11" s="4">
        <v>1.1837183718371835</v>
      </c>
    </row>
    <row r="12" spans="1:9" x14ac:dyDescent="0.25">
      <c r="A12" s="2" t="s">
        <v>7</v>
      </c>
      <c r="B12" s="4">
        <v>0</v>
      </c>
      <c r="C12" s="4">
        <v>0.7410468319559228</v>
      </c>
      <c r="D12" s="4">
        <v>1.5148833467417537</v>
      </c>
      <c r="E12" s="4">
        <v>0</v>
      </c>
      <c r="F12" s="4">
        <v>0</v>
      </c>
      <c r="G12" s="4">
        <v>0</v>
      </c>
      <c r="H12" s="4">
        <v>4.6265356265356266</v>
      </c>
      <c r="I12" s="4">
        <v>0</v>
      </c>
    </row>
    <row r="13" spans="1:9" x14ac:dyDescent="0.25">
      <c r="A13" s="2" t="s">
        <v>8</v>
      </c>
      <c r="B13" s="4">
        <v>1.7912009512485136</v>
      </c>
      <c r="C13" s="4">
        <v>0.84326018808777425</v>
      </c>
      <c r="D13" s="4">
        <v>1.2641440341776014</v>
      </c>
      <c r="E13" s="4">
        <v>0.87829418624021316</v>
      </c>
      <c r="F13" s="4">
        <v>0.72145593869731794</v>
      </c>
      <c r="G13" s="4">
        <v>0.72819851756364806</v>
      </c>
      <c r="H13" s="4">
        <v>1.0529356943150048</v>
      </c>
      <c r="I13" s="4">
        <v>0.96194125159642396</v>
      </c>
    </row>
    <row r="14" spans="1:9" x14ac:dyDescent="0.25">
      <c r="A14" s="2" t="s">
        <v>9</v>
      </c>
      <c r="B14" s="4">
        <v>8.8221514242878565E-2</v>
      </c>
      <c r="C14" s="4">
        <v>0.59807312252964429</v>
      </c>
      <c r="D14" s="4">
        <v>0.4528183916891112</v>
      </c>
      <c r="E14" s="4">
        <v>0.74157214870825461</v>
      </c>
      <c r="F14" s="4">
        <v>0.5685386473429952</v>
      </c>
      <c r="G14" s="4">
        <v>0.66949410808614385</v>
      </c>
      <c r="H14" s="4">
        <v>0.41487955346651006</v>
      </c>
      <c r="I14" s="4">
        <v>0.70390499194847023</v>
      </c>
    </row>
    <row r="15" spans="1:9" x14ac:dyDescent="0.25">
      <c r="A15" s="2" t="s">
        <v>10</v>
      </c>
      <c r="B15" s="4">
        <v>0</v>
      </c>
      <c r="C15" s="4">
        <v>1.4491582491582491</v>
      </c>
      <c r="D15" s="4">
        <v>0.24686987872828578</v>
      </c>
      <c r="E15" s="4">
        <v>1.8867060297011984</v>
      </c>
      <c r="F15" s="4">
        <v>1.5497942386831274</v>
      </c>
      <c r="G15" s="4">
        <v>1.5642782969885771</v>
      </c>
      <c r="H15" s="4">
        <v>0.37697697697697696</v>
      </c>
      <c r="I15" s="4">
        <v>1.9187928669410148</v>
      </c>
    </row>
    <row r="16" spans="1:9" x14ac:dyDescent="0.25">
      <c r="A16" s="2" t="s">
        <v>11</v>
      </c>
      <c r="B16" s="4">
        <v>0</v>
      </c>
      <c r="C16" s="4">
        <v>0</v>
      </c>
      <c r="D16" s="4">
        <v>0</v>
      </c>
      <c r="E16" s="4">
        <v>13.912475134981529</v>
      </c>
      <c r="F16" s="4">
        <v>0</v>
      </c>
      <c r="G16" s="4">
        <v>0</v>
      </c>
      <c r="H16" s="4">
        <v>0</v>
      </c>
      <c r="I16" s="4">
        <v>15.237472766884531</v>
      </c>
    </row>
    <row r="17" spans="1:9" x14ac:dyDescent="0.25">
      <c r="A17" s="2" t="s">
        <v>12</v>
      </c>
      <c r="B17" s="4">
        <v>0</v>
      </c>
      <c r="C17" s="4">
        <v>1.018939393939394</v>
      </c>
      <c r="D17" s="4">
        <v>4.1659292035398234</v>
      </c>
      <c r="E17" s="4">
        <v>0</v>
      </c>
      <c r="F17" s="4">
        <v>0</v>
      </c>
      <c r="G17" s="4">
        <v>0</v>
      </c>
      <c r="H17" s="4">
        <v>3.1807432432432439</v>
      </c>
      <c r="I17" s="4">
        <v>0</v>
      </c>
    </row>
    <row r="18" spans="1:9" x14ac:dyDescent="0.25">
      <c r="A18" s="2" t="s">
        <v>13</v>
      </c>
      <c r="B18" s="4">
        <v>0</v>
      </c>
      <c r="C18" s="4">
        <v>0.95900178253119428</v>
      </c>
      <c r="D18" s="4">
        <v>0</v>
      </c>
      <c r="E18" s="4">
        <v>1.0701903949985792</v>
      </c>
      <c r="F18" s="4">
        <v>0</v>
      </c>
      <c r="G18" s="4">
        <v>0</v>
      </c>
      <c r="H18" s="4">
        <v>0</v>
      </c>
      <c r="I18" s="4">
        <v>1.1721132897603486</v>
      </c>
    </row>
    <row r="19" spans="1:9" x14ac:dyDescent="0.25">
      <c r="A19" s="2" t="s">
        <v>14</v>
      </c>
      <c r="B19" s="4">
        <v>2.3341221546089699</v>
      </c>
      <c r="C19" s="4">
        <v>2.5040602099425628</v>
      </c>
      <c r="D19" s="4">
        <v>1.0891318179189078</v>
      </c>
      <c r="E19" s="4">
        <v>1.308010482776041</v>
      </c>
      <c r="F19" s="4">
        <v>2.734931009440813</v>
      </c>
      <c r="G19" s="4">
        <v>0.46008185205546387</v>
      </c>
      <c r="H19" s="4">
        <v>0.33262674439145029</v>
      </c>
      <c r="I19" s="4">
        <v>1.5628177196804647</v>
      </c>
    </row>
    <row r="20" spans="1:9" x14ac:dyDescent="0.25">
      <c r="A20" s="2" t="s">
        <v>15</v>
      </c>
      <c r="B20" s="4">
        <v>0</v>
      </c>
      <c r="C20" s="4">
        <v>1.207631874298541</v>
      </c>
      <c r="D20" s="4">
        <v>1.2343493936414289</v>
      </c>
      <c r="E20" s="4">
        <v>0.67382358203614234</v>
      </c>
      <c r="F20" s="4">
        <v>0</v>
      </c>
      <c r="G20" s="4">
        <v>1.3035652474904811</v>
      </c>
      <c r="H20" s="4">
        <v>1.8848848848848849</v>
      </c>
      <c r="I20" s="4">
        <v>0</v>
      </c>
    </row>
    <row r="21" spans="1:9" x14ac:dyDescent="0.25">
      <c r="A21" s="2" t="s">
        <v>16</v>
      </c>
      <c r="B21" s="4">
        <v>0</v>
      </c>
      <c r="C21" s="4">
        <v>1.3917220990391721</v>
      </c>
      <c r="D21" s="4">
        <v>0</v>
      </c>
      <c r="E21" s="4">
        <v>0.88747496170613871</v>
      </c>
      <c r="F21" s="4">
        <v>0</v>
      </c>
      <c r="G21" s="4">
        <v>0.8584454068839753</v>
      </c>
      <c r="H21" s="4">
        <v>1.2412656558998023</v>
      </c>
      <c r="I21" s="4">
        <v>0.48599819331526645</v>
      </c>
    </row>
    <row r="22" spans="1:9" x14ac:dyDescent="0.25">
      <c r="A22" s="2" t="s">
        <v>17</v>
      </c>
      <c r="B22" s="4">
        <v>0</v>
      </c>
      <c r="C22" s="4">
        <v>1.0868686868686868</v>
      </c>
      <c r="D22" s="4">
        <v>0</v>
      </c>
      <c r="E22" s="4">
        <v>0.60644122383252808</v>
      </c>
      <c r="F22" s="4">
        <v>0</v>
      </c>
      <c r="G22" s="4">
        <v>0</v>
      </c>
      <c r="H22" s="4">
        <v>0</v>
      </c>
      <c r="I22" s="4">
        <v>0</v>
      </c>
    </row>
    <row r="23" spans="1:9" x14ac:dyDescent="0.25">
      <c r="A23" s="2" t="s">
        <v>18</v>
      </c>
      <c r="B23" s="4">
        <v>0.34909158324063777</v>
      </c>
      <c r="C23" s="4">
        <v>0.52590420332355825</v>
      </c>
      <c r="D23" s="4">
        <v>0.35835950137976974</v>
      </c>
      <c r="E23" s="4">
        <v>0.19562620123629942</v>
      </c>
      <c r="F23" s="4">
        <v>2.2497013142174431</v>
      </c>
      <c r="G23" s="4">
        <v>0.37845442669078483</v>
      </c>
      <c r="H23" s="4">
        <v>0.54722464399883763</v>
      </c>
      <c r="I23" s="4">
        <v>0</v>
      </c>
    </row>
    <row r="24" spans="1:9" x14ac:dyDescent="0.25">
      <c r="A24" s="2" t="s">
        <v>19</v>
      </c>
      <c r="B24" s="4">
        <v>0.659198319621915</v>
      </c>
      <c r="C24" s="4">
        <v>1.2413474850023072</v>
      </c>
      <c r="D24" s="4">
        <v>0.67669915996585961</v>
      </c>
      <c r="E24" s="4">
        <v>2.0317320189313128</v>
      </c>
      <c r="F24" s="4">
        <v>0</v>
      </c>
      <c r="G24" s="4">
        <v>3.7518857630817402</v>
      </c>
      <c r="H24" s="4">
        <v>1.2916723830429415</v>
      </c>
      <c r="I24" s="4">
        <v>2.4275239706711789</v>
      </c>
    </row>
    <row r="25" spans="1:9" x14ac:dyDescent="0.25">
      <c r="A25" s="2" t="s">
        <v>20</v>
      </c>
      <c r="B25" s="4">
        <v>1.4954398729312905</v>
      </c>
      <c r="C25" s="4">
        <v>1.126435228961232</v>
      </c>
      <c r="D25" s="4">
        <v>1.1884968901629214</v>
      </c>
      <c r="E25" s="4">
        <v>0.64879298834980736</v>
      </c>
      <c r="F25" s="4">
        <v>1.2435198943371306</v>
      </c>
      <c r="G25" s="4">
        <v>0.52297565649692412</v>
      </c>
      <c r="H25" s="4">
        <v>1.0586723424762059</v>
      </c>
      <c r="I25" s="4">
        <v>0.5921523306367289</v>
      </c>
    </row>
    <row r="26" spans="1:9" x14ac:dyDescent="0.25">
      <c r="A26" s="2" t="s">
        <v>21</v>
      </c>
      <c r="B26" s="4">
        <v>3.5851491432198013</v>
      </c>
      <c r="C26" s="4">
        <v>0.90016731734523148</v>
      </c>
      <c r="D26" s="4">
        <v>2.0446278299581953</v>
      </c>
      <c r="E26" s="4">
        <v>0.2232298983432619</v>
      </c>
      <c r="F26" s="4">
        <v>1.2835719154737559</v>
      </c>
      <c r="G26" s="4">
        <v>0.21592798578063183</v>
      </c>
      <c r="H26" s="4">
        <v>2.4977615652462282</v>
      </c>
      <c r="I26" s="4">
        <v>0.24448988866166779</v>
      </c>
    </row>
    <row r="27" spans="1:9" x14ac:dyDescent="0.25">
      <c r="A27" s="2" t="s">
        <v>22</v>
      </c>
      <c r="B27" s="4">
        <v>0.47051474262868564</v>
      </c>
      <c r="C27" s="4">
        <v>0.4725516029863856</v>
      </c>
      <c r="D27" s="4">
        <v>0.96601256893677057</v>
      </c>
      <c r="E27" s="4">
        <v>0.2636700973184905</v>
      </c>
      <c r="F27" s="4">
        <v>0</v>
      </c>
      <c r="G27" s="4">
        <v>0.51009074901801432</v>
      </c>
      <c r="H27" s="4">
        <v>0.73756365060712892</v>
      </c>
      <c r="I27" s="4">
        <v>0.2887815351583467</v>
      </c>
    </row>
    <row r="28" spans="1:9" x14ac:dyDescent="0.25">
      <c r="A28" s="2" t="s">
        <v>23</v>
      </c>
      <c r="B28" s="4">
        <v>6.1421248835041942</v>
      </c>
      <c r="C28" s="4">
        <v>0.88124488124488132</v>
      </c>
      <c r="D28" s="4">
        <v>6.305190145898111</v>
      </c>
      <c r="E28" s="4">
        <v>0</v>
      </c>
      <c r="F28" s="4">
        <v>0</v>
      </c>
      <c r="G28" s="4">
        <v>0</v>
      </c>
      <c r="H28" s="4">
        <v>8.2527392257121992</v>
      </c>
      <c r="I28" s="4">
        <v>0</v>
      </c>
    </row>
    <row r="29" spans="1:9" x14ac:dyDescent="0.25">
      <c r="A29" s="2" t="s">
        <v>24</v>
      </c>
      <c r="B29" s="4">
        <v>1.0027958993476236</v>
      </c>
      <c r="C29" s="4">
        <v>1.1330291330291331</v>
      </c>
      <c r="D29" s="4">
        <v>1.2867734991628796</v>
      </c>
      <c r="E29" s="4">
        <v>1.5453714584149367</v>
      </c>
      <c r="F29" s="4">
        <v>1.2117117117117115</v>
      </c>
      <c r="G29" s="4">
        <v>1.0871432179843394</v>
      </c>
      <c r="H29" s="4">
        <v>0.98246895544192847</v>
      </c>
      <c r="I29" s="4">
        <v>1.6925496925496926</v>
      </c>
    </row>
    <row r="30" spans="1:9" x14ac:dyDescent="0.25">
      <c r="A30" s="2" t="s">
        <v>25</v>
      </c>
      <c r="B30" s="4">
        <v>0.26831005984611001</v>
      </c>
      <c r="C30" s="4">
        <v>0.74104683195592291</v>
      </c>
      <c r="D30" s="4">
        <v>0.55086667154245594</v>
      </c>
      <c r="E30" s="4">
        <v>0.30071465644588175</v>
      </c>
      <c r="F30" s="4">
        <v>0</v>
      </c>
      <c r="G30" s="4">
        <v>0.29087819572101642</v>
      </c>
      <c r="H30" s="4">
        <v>0.84118829573375031</v>
      </c>
      <c r="I30" s="4">
        <v>0.3293541475359657</v>
      </c>
    </row>
    <row r="31" spans="1:9" x14ac:dyDescent="0.25">
      <c r="A31" s="2" t="s">
        <v>26</v>
      </c>
      <c r="B31" s="4">
        <v>0.43287356321839082</v>
      </c>
      <c r="C31" s="4">
        <v>0.21737373737373739</v>
      </c>
      <c r="D31" s="4">
        <v>0.44436578171091445</v>
      </c>
      <c r="E31" s="4">
        <v>0.24257648953301128</v>
      </c>
      <c r="F31" s="4">
        <v>0</v>
      </c>
      <c r="G31" s="4">
        <v>0</v>
      </c>
      <c r="H31" s="4">
        <v>0</v>
      </c>
      <c r="I31" s="4">
        <v>0.26567901234567903</v>
      </c>
    </row>
    <row r="32" spans="1:9" x14ac:dyDescent="0.25">
      <c r="A32" s="2" t="s">
        <v>27</v>
      </c>
      <c r="B32" s="4">
        <v>3.563288477712363</v>
      </c>
      <c r="C32" s="4">
        <v>1.2923133776792313</v>
      </c>
      <c r="D32" s="4">
        <v>2.845024821929635</v>
      </c>
      <c r="E32" s="4">
        <v>1.9968186638388121</v>
      </c>
      <c r="F32" s="4">
        <v>1.2757452574525743</v>
      </c>
      <c r="G32" s="4">
        <v>2.1461135172099381</v>
      </c>
      <c r="H32" s="4">
        <v>3.7237969676994065</v>
      </c>
      <c r="I32" s="4">
        <v>2.1869918699186988</v>
      </c>
    </row>
    <row r="33" spans="1:9" x14ac:dyDescent="0.25">
      <c r="A33" s="2" t="s">
        <v>28</v>
      </c>
      <c r="B33" s="4">
        <v>0</v>
      </c>
      <c r="C33" s="4">
        <v>6.1136363636363642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</row>
    <row r="34" spans="1:9" x14ac:dyDescent="0.25">
      <c r="A34" s="2" t="s">
        <v>29</v>
      </c>
      <c r="B34" s="4">
        <v>0</v>
      </c>
      <c r="C34" s="4">
        <v>1.943822843822844</v>
      </c>
      <c r="D34" s="4">
        <v>0.25636487406398911</v>
      </c>
      <c r="E34" s="4">
        <v>1.6793756967670013</v>
      </c>
      <c r="F34" s="4">
        <v>0</v>
      </c>
      <c r="G34" s="4">
        <v>6.2270309130122214</v>
      </c>
      <c r="H34" s="4">
        <v>0.39147609147609153</v>
      </c>
      <c r="I34" s="4">
        <v>0.76638176638176636</v>
      </c>
    </row>
    <row r="35" spans="1:9" x14ac:dyDescent="0.25">
      <c r="A35" s="6" t="s">
        <v>30</v>
      </c>
      <c r="B35" s="7">
        <v>0.56957047791893523</v>
      </c>
      <c r="C35" s="7">
        <v>0.57203615098351945</v>
      </c>
      <c r="D35" s="7">
        <v>1.7540754541220307</v>
      </c>
      <c r="E35" s="7">
        <v>0.31917959149080427</v>
      </c>
      <c r="F35" s="7">
        <v>0</v>
      </c>
      <c r="G35" s="7">
        <v>0</v>
      </c>
      <c r="H35" s="7">
        <v>1.7856804172593648</v>
      </c>
      <c r="I35" s="7">
        <v>0.34957764782326184</v>
      </c>
    </row>
  </sheetData>
  <mergeCells count="5">
    <mergeCell ref="B6:C6"/>
    <mergeCell ref="D6:E6"/>
    <mergeCell ref="F6:G6"/>
    <mergeCell ref="H6:I6"/>
    <mergeCell ref="A1:I4"/>
  </mergeCells>
  <conditionalFormatting sqref="B5:I1048576">
    <cfRule type="colorScale" priority="1">
      <colorScale>
        <cfvo type="num" val="0"/>
        <cfvo type="num" val="3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4.XLSX</DocumentId>
    <TitleName xmlns="1a6eac5b-2110-4d64-97e7-57d93c1cfa32">Table 4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149B9E66-D293-46BD-B07C-35DA9BABA75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E9671B4-3787-48D5-803C-F3209E826F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eac5b-2110-4d64-97e7-57d93c1cfa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B5EE4C94-3767-47D9-8629-642C32C5559F}">
  <ds:schemaRefs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schemas.microsoft.com/office/2006/metadata/properties"/>
    <ds:schemaRef ds:uri="1a6eac5b-2110-4d64-97e7-57d93c1cfa32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ert</dc:creator>
  <cp:lastModifiedBy>Uni</cp:lastModifiedBy>
  <dcterms:created xsi:type="dcterms:W3CDTF">2016-12-10T15:08:38Z</dcterms:created>
  <dcterms:modified xsi:type="dcterms:W3CDTF">2017-04-08T17:3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